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500" yWindow="0" windowWidth="27980" windowHeight="16940" firstSheet="1" activeTab="1"/>
  </bookViews>
  <sheets>
    <sheet name="Sheet1" sheetId="1" state="hidden" r:id="rId1"/>
    <sheet name="splice counts" sheetId="3" r:id="rId2"/>
    <sheet name="exon read counts" sheetId="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1" i="3" l="1"/>
  <c r="B37" i="3"/>
  <c r="J9" i="2"/>
  <c r="K9" i="2"/>
  <c r="L9" i="2"/>
  <c r="M9" i="2"/>
  <c r="N9" i="2"/>
  <c r="O9" i="2"/>
  <c r="J8" i="2"/>
  <c r="K8" i="2"/>
  <c r="L8" i="2"/>
  <c r="M8" i="2"/>
  <c r="N8" i="2"/>
  <c r="O8" i="2"/>
  <c r="B9" i="2"/>
  <c r="C9" i="2"/>
  <c r="D9" i="2"/>
  <c r="E9" i="2"/>
  <c r="F9" i="2"/>
  <c r="G9" i="2"/>
  <c r="B8" i="2"/>
  <c r="C8" i="2"/>
  <c r="D8" i="2"/>
  <c r="E8" i="2"/>
  <c r="F8" i="2"/>
  <c r="G8" i="2"/>
  <c r="B22" i="2"/>
  <c r="C22" i="2"/>
  <c r="D22" i="2"/>
  <c r="E22" i="2"/>
  <c r="F22" i="2"/>
  <c r="G22" i="2"/>
  <c r="B21" i="2"/>
  <c r="C21" i="2"/>
  <c r="D21" i="2"/>
  <c r="E21" i="2"/>
  <c r="F21" i="2"/>
  <c r="G21" i="2"/>
  <c r="J22" i="2"/>
  <c r="K22" i="2"/>
  <c r="L22" i="2"/>
  <c r="M22" i="2"/>
  <c r="N22" i="2"/>
  <c r="O22" i="2"/>
  <c r="J21" i="2"/>
  <c r="K21" i="2"/>
  <c r="L21" i="2"/>
  <c r="M21" i="2"/>
  <c r="N21" i="2"/>
  <c r="O21" i="2"/>
  <c r="J35" i="2"/>
  <c r="K35" i="2"/>
  <c r="L35" i="2"/>
  <c r="M35" i="2"/>
  <c r="N35" i="2"/>
  <c r="O35" i="2"/>
  <c r="J34" i="2"/>
  <c r="K34" i="2"/>
  <c r="L34" i="2"/>
  <c r="M34" i="2"/>
  <c r="N34" i="2"/>
  <c r="O34" i="2"/>
  <c r="B35" i="2"/>
  <c r="C35" i="2"/>
  <c r="D35" i="2"/>
  <c r="E35" i="2"/>
  <c r="F35" i="2"/>
  <c r="G35" i="2"/>
  <c r="B34" i="2"/>
  <c r="C34" i="2"/>
  <c r="D34" i="2"/>
  <c r="E34" i="2"/>
  <c r="F34" i="2"/>
  <c r="G34" i="2"/>
  <c r="D31" i="3"/>
  <c r="L33" i="3"/>
  <c r="L32" i="3"/>
  <c r="L31" i="3"/>
  <c r="D37" i="3"/>
  <c r="D33" i="3"/>
  <c r="C33" i="3"/>
  <c r="D32" i="3"/>
  <c r="D38" i="3"/>
  <c r="C32" i="3"/>
  <c r="C31" i="3"/>
  <c r="K33" i="3"/>
  <c r="J33" i="3"/>
  <c r="K32" i="3"/>
  <c r="J32" i="3"/>
  <c r="K31" i="3"/>
  <c r="J31" i="3"/>
  <c r="B33" i="3"/>
  <c r="B32" i="3"/>
  <c r="B38" i="3"/>
  <c r="B39" i="3"/>
  <c r="C39" i="3"/>
  <c r="C37" i="3"/>
  <c r="D39" i="3"/>
  <c r="C38" i="3"/>
  <c r="G19" i="2"/>
  <c r="G17" i="2"/>
  <c r="F24" i="2"/>
  <c r="G18" i="2"/>
  <c r="G16" i="2"/>
  <c r="F23" i="2"/>
  <c r="G30" i="2"/>
  <c r="G32" i="2"/>
  <c r="F37" i="2"/>
  <c r="E37" i="2"/>
  <c r="D37" i="2"/>
  <c r="C37" i="2"/>
  <c r="B37" i="2"/>
  <c r="G29" i="2"/>
  <c r="G31" i="2"/>
  <c r="F36" i="2"/>
  <c r="E36" i="2"/>
  <c r="D36" i="2"/>
  <c r="C36" i="2"/>
  <c r="B36" i="2"/>
  <c r="O30" i="2"/>
  <c r="O32" i="2"/>
  <c r="N37" i="2"/>
  <c r="M37" i="2"/>
  <c r="L37" i="2"/>
  <c r="K37" i="2"/>
  <c r="J37" i="2"/>
  <c r="O29" i="2"/>
  <c r="O31" i="2"/>
  <c r="N36" i="2"/>
  <c r="M36" i="2"/>
  <c r="L36" i="2"/>
  <c r="K36" i="2"/>
  <c r="J36" i="2"/>
  <c r="O19" i="2"/>
  <c r="O17" i="2"/>
  <c r="L24" i="2"/>
  <c r="O18" i="2"/>
  <c r="O16" i="2"/>
  <c r="K23" i="2"/>
  <c r="O6" i="2"/>
  <c r="O5" i="2"/>
  <c r="O3" i="2"/>
  <c r="L10" i="2"/>
  <c r="O4" i="2"/>
  <c r="G6" i="2"/>
  <c r="G5" i="2"/>
  <c r="G3" i="2"/>
  <c r="F10" i="2"/>
  <c r="G4" i="2"/>
  <c r="F25" i="1"/>
  <c r="G24" i="1"/>
  <c r="G23" i="1"/>
  <c r="G22" i="1"/>
  <c r="G21" i="1"/>
  <c r="G20" i="1"/>
  <c r="B25" i="1"/>
  <c r="C24" i="1"/>
  <c r="C23" i="1"/>
  <c r="C22" i="1"/>
  <c r="C21" i="1"/>
  <c r="C20" i="1"/>
  <c r="B16" i="1"/>
  <c r="C15" i="1"/>
  <c r="C14" i="1"/>
  <c r="C13" i="1"/>
  <c r="C12" i="1"/>
  <c r="C11" i="1"/>
  <c r="F7" i="1"/>
  <c r="G6" i="1"/>
  <c r="G5" i="1"/>
  <c r="G4" i="1"/>
  <c r="G3" i="1"/>
  <c r="G2" i="1"/>
  <c r="B7" i="1"/>
  <c r="C6" i="1"/>
  <c r="C5" i="1"/>
  <c r="C4" i="1"/>
  <c r="C3" i="1"/>
  <c r="C2" i="1"/>
  <c r="B24" i="2"/>
  <c r="K24" i="2"/>
  <c r="N24" i="2"/>
  <c r="C23" i="2"/>
  <c r="B23" i="2"/>
  <c r="E24" i="2"/>
  <c r="D23" i="2"/>
  <c r="M23" i="2"/>
  <c r="C24" i="2"/>
  <c r="J23" i="2"/>
  <c r="N23" i="2"/>
  <c r="M24" i="2"/>
  <c r="E23" i="2"/>
  <c r="D24" i="2"/>
  <c r="L23" i="2"/>
  <c r="J24" i="2"/>
  <c r="M11" i="2"/>
  <c r="E11" i="2"/>
  <c r="K11" i="2"/>
  <c r="N11" i="2"/>
  <c r="J11" i="2"/>
  <c r="D11" i="2"/>
  <c r="K10" i="2"/>
  <c r="N10" i="2"/>
  <c r="J10" i="2"/>
  <c r="C11" i="2"/>
  <c r="D10" i="2"/>
  <c r="B10" i="2"/>
  <c r="L11" i="2"/>
  <c r="M10" i="2"/>
  <c r="F11" i="2"/>
  <c r="B11" i="2"/>
  <c r="C10" i="2"/>
  <c r="E10" i="2"/>
</calcChain>
</file>

<file path=xl/sharedStrings.xml><?xml version="1.0" encoding="utf-8"?>
<sst xmlns="http://schemas.openxmlformats.org/spreadsheetml/2006/main" count="129" uniqueCount="31">
  <si>
    <t>24HR VCP</t>
  </si>
  <si>
    <t>24HR Neg</t>
  </si>
  <si>
    <t>Total</t>
  </si>
  <si>
    <t>48HR VCP</t>
  </si>
  <si>
    <t>72HR VCP</t>
  </si>
  <si>
    <t>72HR Neg</t>
  </si>
  <si>
    <t>24HR-siNeg</t>
  </si>
  <si>
    <t>24HR-siVCP</t>
  </si>
  <si>
    <t>72HR-siVCP</t>
  </si>
  <si>
    <t>72HR_Neg</t>
  </si>
  <si>
    <t>48HR_Neg</t>
  </si>
  <si>
    <t>48HR_siVCP</t>
  </si>
  <si>
    <t>exon 3 and 5</t>
  </si>
  <si>
    <t>exon 3 and 4</t>
  </si>
  <si>
    <t>exon 3 and 2</t>
  </si>
  <si>
    <t>24HR</t>
  </si>
  <si>
    <t>48HR</t>
  </si>
  <si>
    <t>72HR</t>
  </si>
  <si>
    <t>-</t>
  </si>
  <si>
    <t>+</t>
  </si>
  <si>
    <t>Strand</t>
  </si>
  <si>
    <t>EXONS</t>
  </si>
  <si>
    <t>5</t>
  </si>
  <si>
    <t>4</t>
  </si>
  <si>
    <t>3</t>
  </si>
  <si>
    <t>2</t>
  </si>
  <si>
    <t>1</t>
  </si>
  <si>
    <t>Negative splice frequencies</t>
  </si>
  <si>
    <t>siVCP splice frequencies</t>
  </si>
  <si>
    <t>log2 ratios</t>
  </si>
  <si>
    <t>Samtools f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2:G7" totalsRowShown="0" headerRowDxfId="11">
  <autoFilter ref="A2:G7"/>
  <tableColumns count="7">
    <tableColumn id="1" name="Strand"/>
    <tableColumn id="2" name="5"/>
    <tableColumn id="3" name="4"/>
    <tableColumn id="4" name="3"/>
    <tableColumn id="5" name="2"/>
    <tableColumn id="6" name="1"/>
    <tableColumn id="7" name="EXONS" dataDxfId="10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I2:O7" totalsRowShown="0" headerRowDxfId="9">
  <autoFilter ref="I2:O7"/>
  <tableColumns count="7">
    <tableColumn id="1" name="Strand"/>
    <tableColumn id="2" name="5"/>
    <tableColumn id="3" name="4"/>
    <tableColumn id="4" name="3"/>
    <tableColumn id="5" name="2"/>
    <tableColumn id="6" name="1"/>
    <tableColumn id="7" name="EXONS" dataDxfId="8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7" name="Table7" displayName="Table7" ref="A11:G16" totalsRowShown="0" headerRowDxfId="7">
  <autoFilter ref="A11:G16"/>
  <tableColumns count="7">
    <tableColumn id="1" name="Strand"/>
    <tableColumn id="2" name="5"/>
    <tableColumn id="3" name="4"/>
    <tableColumn id="4" name="3"/>
    <tableColumn id="5" name="2"/>
    <tableColumn id="6" name="1"/>
    <tableColumn id="7" name="EXONS" dataDxfId="6"/>
  </tableColumns>
  <tableStyleInfo name="TableStyleLight10" showFirstColumn="0" showLastColumn="0" showRowStripes="1" showColumnStripes="0"/>
</table>
</file>

<file path=xl/tables/table4.xml><?xml version="1.0" encoding="utf-8"?>
<table xmlns="http://schemas.openxmlformats.org/spreadsheetml/2006/main" id="8" name="Table8" displayName="Table8" ref="I11:O16" totalsRowShown="0" headerRowDxfId="5">
  <autoFilter ref="I11:O16"/>
  <tableColumns count="7">
    <tableColumn id="1" name="Strand"/>
    <tableColumn id="2" name="5"/>
    <tableColumn id="3" name="4"/>
    <tableColumn id="4" name="3"/>
    <tableColumn id="5" name="2"/>
    <tableColumn id="6" name="1"/>
    <tableColumn id="7" name="EXONS" dataDxfId="4"/>
  </tableColumns>
  <tableStyleInfo name="TableStyleLight10" showFirstColumn="0" showLastColumn="0" showRowStripes="1" showColumnStripes="0"/>
</table>
</file>

<file path=xl/tables/table5.xml><?xml version="1.0" encoding="utf-8"?>
<table xmlns="http://schemas.openxmlformats.org/spreadsheetml/2006/main" id="11" name="Table11" displayName="Table11" ref="A21:G26" totalsRowShown="0" headerRowDxfId="3">
  <autoFilter ref="A21:G26"/>
  <tableColumns count="7">
    <tableColumn id="1" name="Strand"/>
    <tableColumn id="2" name="5"/>
    <tableColumn id="3" name="4"/>
    <tableColumn id="4" name="3"/>
    <tableColumn id="5" name="2"/>
    <tableColumn id="6" name="1"/>
    <tableColumn id="7" name="EXONS" dataDxfId="2"/>
  </tableColumns>
  <tableStyleInfo name="TableStyleLight11" showFirstColumn="0" showLastColumn="0" showRowStripes="1" showColumnStripes="0"/>
</table>
</file>

<file path=xl/tables/table6.xml><?xml version="1.0" encoding="utf-8"?>
<table xmlns="http://schemas.openxmlformats.org/spreadsheetml/2006/main" id="12" name="Table12" displayName="Table12" ref="I21:O26" totalsRowShown="0" headerRowDxfId="1">
  <autoFilter ref="I21:O26"/>
  <tableColumns count="7">
    <tableColumn id="1" name="Strand"/>
    <tableColumn id="2" name="5"/>
    <tableColumn id="3" name="4"/>
    <tableColumn id="4" name="3"/>
    <tableColumn id="5" name="2"/>
    <tableColumn id="6" name="1"/>
    <tableColumn id="7" name="EXONS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4" Type="http://schemas.openxmlformats.org/officeDocument/2006/relationships/table" Target="../tables/table4.xml"/><Relationship Id="rId5" Type="http://schemas.openxmlformats.org/officeDocument/2006/relationships/table" Target="../tables/table5.xml"/><Relationship Id="rId6" Type="http://schemas.openxmlformats.org/officeDocument/2006/relationships/table" Target="../tables/table6.xml"/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H1" sqref="H1"/>
    </sheetView>
  </sheetViews>
  <sheetFormatPr baseColWidth="10" defaultColWidth="8.83203125" defaultRowHeight="14" x14ac:dyDescent="0"/>
  <sheetData>
    <row r="1" spans="1:7">
      <c r="A1" t="s">
        <v>0</v>
      </c>
      <c r="E1" t="s">
        <v>1</v>
      </c>
    </row>
    <row r="2" spans="1:7">
      <c r="A2">
        <v>1</v>
      </c>
      <c r="B2">
        <v>221</v>
      </c>
      <c r="C2">
        <f>B2/B$7</f>
        <v>0.32075471698113206</v>
      </c>
      <c r="E2">
        <v>1</v>
      </c>
      <c r="F2">
        <v>437</v>
      </c>
      <c r="G2">
        <f t="shared" ref="G2:G6" si="0">F2/F$7</f>
        <v>0.35907970419063268</v>
      </c>
    </row>
    <row r="3" spans="1:7">
      <c r="A3">
        <v>2</v>
      </c>
      <c r="B3">
        <v>345</v>
      </c>
      <c r="C3">
        <f t="shared" ref="C3:C6" si="1">B3/B$7</f>
        <v>0.50072568940493467</v>
      </c>
      <c r="E3">
        <v>2</v>
      </c>
      <c r="F3">
        <v>581</v>
      </c>
      <c r="G3">
        <f t="shared" si="0"/>
        <v>0.47740345110928512</v>
      </c>
    </row>
    <row r="4" spans="1:7">
      <c r="A4">
        <v>3</v>
      </c>
      <c r="B4">
        <v>38</v>
      </c>
      <c r="C4">
        <f t="shared" si="1"/>
        <v>5.5152394775036286E-2</v>
      </c>
      <c r="E4">
        <v>3</v>
      </c>
      <c r="F4">
        <v>81</v>
      </c>
      <c r="G4">
        <f t="shared" si="0"/>
        <v>6.6557107641741983E-2</v>
      </c>
    </row>
    <row r="5" spans="1:7">
      <c r="A5">
        <v>4</v>
      </c>
      <c r="B5">
        <v>82</v>
      </c>
      <c r="C5">
        <f t="shared" si="1"/>
        <v>0.11901306240928883</v>
      </c>
      <c r="E5">
        <v>4</v>
      </c>
      <c r="F5">
        <v>115</v>
      </c>
      <c r="G5">
        <f t="shared" si="0"/>
        <v>9.4494658997534925E-2</v>
      </c>
    </row>
    <row r="6" spans="1:7">
      <c r="A6">
        <v>5</v>
      </c>
      <c r="B6">
        <v>3</v>
      </c>
      <c r="C6">
        <f t="shared" si="1"/>
        <v>4.3541364296081275E-3</v>
      </c>
      <c r="E6">
        <v>5</v>
      </c>
      <c r="F6">
        <v>3</v>
      </c>
      <c r="G6">
        <f t="shared" si="0"/>
        <v>2.4650780608052587E-3</v>
      </c>
    </row>
    <row r="7" spans="1:7">
      <c r="A7" t="s">
        <v>2</v>
      </c>
      <c r="B7">
        <f>SUM(B2:B6)</f>
        <v>689</v>
      </c>
      <c r="F7">
        <f>SUM(F2:F6)</f>
        <v>1217</v>
      </c>
    </row>
    <row r="10" spans="1:7">
      <c r="A10" t="s">
        <v>3</v>
      </c>
    </row>
    <row r="11" spans="1:7">
      <c r="A11">
        <v>1</v>
      </c>
      <c r="B11">
        <v>435</v>
      </c>
      <c r="C11">
        <f>B11/B$16</f>
        <v>0.40578358208955223</v>
      </c>
    </row>
    <row r="12" spans="1:7">
      <c r="A12">
        <v>2</v>
      </c>
      <c r="B12">
        <v>431</v>
      </c>
      <c r="C12">
        <f t="shared" ref="C12:C15" si="2">B12/B$16</f>
        <v>0.40205223880597013</v>
      </c>
    </row>
    <row r="13" spans="1:7">
      <c r="A13">
        <v>3</v>
      </c>
      <c r="B13">
        <v>63</v>
      </c>
      <c r="C13">
        <f t="shared" si="2"/>
        <v>5.8768656716417914E-2</v>
      </c>
    </row>
    <row r="14" spans="1:7">
      <c r="A14">
        <v>4</v>
      </c>
      <c r="B14">
        <v>139</v>
      </c>
      <c r="C14">
        <f t="shared" si="2"/>
        <v>0.12966417910447761</v>
      </c>
    </row>
    <row r="15" spans="1:7">
      <c r="A15">
        <v>5</v>
      </c>
      <c r="B15">
        <v>4</v>
      </c>
      <c r="C15">
        <f t="shared" si="2"/>
        <v>3.7313432835820895E-3</v>
      </c>
    </row>
    <row r="16" spans="1:7">
      <c r="B16">
        <f>SUM(B11:B15)</f>
        <v>1072</v>
      </c>
    </row>
    <row r="19" spans="1:7">
      <c r="A19" t="s">
        <v>4</v>
      </c>
      <c r="E19" t="s">
        <v>5</v>
      </c>
    </row>
    <row r="20" spans="1:7">
      <c r="A20">
        <v>1</v>
      </c>
      <c r="B20">
        <v>474</v>
      </c>
      <c r="C20">
        <f>B20/B$25</f>
        <v>0.42587601078167114</v>
      </c>
      <c r="E20">
        <v>1</v>
      </c>
      <c r="F20">
        <v>1886</v>
      </c>
      <c r="G20">
        <f>F20/F$25</f>
        <v>0.37667265827841023</v>
      </c>
    </row>
    <row r="21" spans="1:7">
      <c r="A21">
        <v>2</v>
      </c>
      <c r="B21">
        <v>411</v>
      </c>
      <c r="C21">
        <f t="shared" ref="C21:C24" si="3">B21/B$25</f>
        <v>0.3692722371967655</v>
      </c>
      <c r="E21">
        <v>2</v>
      </c>
      <c r="F21">
        <v>1649</v>
      </c>
      <c r="G21">
        <f t="shared" ref="G21:G24" si="4">F21/F$25</f>
        <v>0.329338925504294</v>
      </c>
    </row>
    <row r="22" spans="1:7">
      <c r="A22">
        <v>3</v>
      </c>
      <c r="B22">
        <v>63</v>
      </c>
      <c r="C22">
        <f t="shared" si="3"/>
        <v>5.6603773584905662E-2</v>
      </c>
      <c r="E22">
        <v>3</v>
      </c>
      <c r="F22">
        <v>331</v>
      </c>
      <c r="G22">
        <f t="shared" si="4"/>
        <v>6.6107449570601162E-2</v>
      </c>
    </row>
    <row r="23" spans="1:7">
      <c r="A23">
        <v>4</v>
      </c>
      <c r="B23">
        <v>161</v>
      </c>
      <c r="C23">
        <f t="shared" si="3"/>
        <v>0.14465408805031446</v>
      </c>
      <c r="E23">
        <v>4</v>
      </c>
      <c r="F23">
        <v>1126</v>
      </c>
      <c r="G23">
        <f t="shared" si="4"/>
        <v>0.22488516077491513</v>
      </c>
    </row>
    <row r="24" spans="1:7">
      <c r="A24">
        <v>5</v>
      </c>
      <c r="B24">
        <v>4</v>
      </c>
      <c r="C24">
        <f t="shared" si="3"/>
        <v>3.5938903863432167E-3</v>
      </c>
      <c r="E24">
        <v>5</v>
      </c>
      <c r="F24">
        <v>15</v>
      </c>
      <c r="G24">
        <f t="shared" si="4"/>
        <v>2.9958058717795086E-3</v>
      </c>
    </row>
    <row r="25" spans="1:7">
      <c r="B25">
        <f>SUM(B20:B24)</f>
        <v>1113</v>
      </c>
      <c r="F25">
        <f>SUM(F20:F24)</f>
        <v>50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workbookViewId="0">
      <selection activeCell="A29" sqref="A29:L39"/>
    </sheetView>
  </sheetViews>
  <sheetFormatPr baseColWidth="10" defaultColWidth="8.83203125" defaultRowHeight="14" x14ac:dyDescent="0"/>
  <sheetData>
    <row r="1" spans="1:15">
      <c r="A1" s="2" t="s">
        <v>6</v>
      </c>
      <c r="I1" s="2" t="s">
        <v>7</v>
      </c>
    </row>
    <row r="2" spans="1:15">
      <c r="A2" s="1" t="s">
        <v>20</v>
      </c>
      <c r="B2" s="1" t="s">
        <v>22</v>
      </c>
      <c r="C2" s="1" t="s">
        <v>23</v>
      </c>
      <c r="D2" s="1" t="s">
        <v>24</v>
      </c>
      <c r="E2" s="1" t="s">
        <v>25</v>
      </c>
      <c r="F2" s="1" t="s">
        <v>26</v>
      </c>
      <c r="G2" s="1" t="s">
        <v>21</v>
      </c>
      <c r="I2" s="1" t="s">
        <v>20</v>
      </c>
      <c r="J2" s="1" t="s">
        <v>22</v>
      </c>
      <c r="K2" s="1" t="s">
        <v>23</v>
      </c>
      <c r="L2" s="1" t="s">
        <v>24</v>
      </c>
      <c r="M2" s="1" t="s">
        <v>25</v>
      </c>
      <c r="N2" s="1" t="s">
        <v>26</v>
      </c>
      <c r="O2" s="1" t="s">
        <v>21</v>
      </c>
    </row>
    <row r="3" spans="1:15">
      <c r="A3" t="s">
        <v>18</v>
      </c>
      <c r="B3">
        <v>983</v>
      </c>
      <c r="G3" s="1">
        <v>5</v>
      </c>
      <c r="I3" t="s">
        <v>18</v>
      </c>
      <c r="J3">
        <v>820</v>
      </c>
      <c r="O3" s="1">
        <v>5</v>
      </c>
    </row>
    <row r="4" spans="1:15">
      <c r="A4" t="s">
        <v>18</v>
      </c>
      <c r="B4">
        <v>0</v>
      </c>
      <c r="C4">
        <v>16845</v>
      </c>
      <c r="G4" s="1">
        <v>4</v>
      </c>
      <c r="I4" t="s">
        <v>18</v>
      </c>
      <c r="J4">
        <v>2</v>
      </c>
      <c r="K4">
        <v>17501</v>
      </c>
      <c r="O4" s="1">
        <v>4</v>
      </c>
    </row>
    <row r="5" spans="1:15">
      <c r="A5" t="s">
        <v>18</v>
      </c>
      <c r="B5">
        <v>33</v>
      </c>
      <c r="C5">
        <v>687</v>
      </c>
      <c r="D5">
        <v>1954</v>
      </c>
      <c r="G5" s="1">
        <v>3</v>
      </c>
      <c r="I5" t="s">
        <v>18</v>
      </c>
      <c r="J5">
        <v>33</v>
      </c>
      <c r="K5">
        <v>697</v>
      </c>
      <c r="L5">
        <v>2008</v>
      </c>
      <c r="O5" s="1">
        <v>3</v>
      </c>
    </row>
    <row r="6" spans="1:15">
      <c r="A6" t="s">
        <v>18</v>
      </c>
      <c r="B6">
        <v>1</v>
      </c>
      <c r="C6">
        <v>18</v>
      </c>
      <c r="D6">
        <v>939</v>
      </c>
      <c r="E6">
        <v>581</v>
      </c>
      <c r="G6" s="1">
        <v>2</v>
      </c>
      <c r="I6" t="s">
        <v>18</v>
      </c>
      <c r="J6">
        <v>0</v>
      </c>
      <c r="K6">
        <v>32</v>
      </c>
      <c r="L6">
        <v>1109</v>
      </c>
      <c r="M6">
        <v>747</v>
      </c>
      <c r="O6" s="1">
        <v>2</v>
      </c>
    </row>
    <row r="7" spans="1:15">
      <c r="A7" t="s">
        <v>18</v>
      </c>
      <c r="B7">
        <v>0</v>
      </c>
      <c r="C7">
        <v>0</v>
      </c>
      <c r="D7">
        <v>0</v>
      </c>
      <c r="E7">
        <v>4</v>
      </c>
      <c r="F7">
        <v>2</v>
      </c>
      <c r="G7" s="1">
        <v>1</v>
      </c>
      <c r="I7" t="s">
        <v>18</v>
      </c>
      <c r="J7">
        <v>0</v>
      </c>
      <c r="K7">
        <v>0</v>
      </c>
      <c r="L7">
        <v>1</v>
      </c>
      <c r="M7">
        <v>5</v>
      </c>
      <c r="N7">
        <v>2</v>
      </c>
      <c r="O7" s="1">
        <v>1</v>
      </c>
    </row>
    <row r="10" spans="1:15">
      <c r="A10" s="2" t="s">
        <v>10</v>
      </c>
      <c r="I10" s="2" t="s">
        <v>11</v>
      </c>
    </row>
    <row r="11" spans="1:15">
      <c r="A11" t="s">
        <v>20</v>
      </c>
      <c r="B11" s="1" t="s">
        <v>22</v>
      </c>
      <c r="C11" s="1" t="s">
        <v>23</v>
      </c>
      <c r="D11" s="1" t="s">
        <v>24</v>
      </c>
      <c r="E11" s="1" t="s">
        <v>25</v>
      </c>
      <c r="F11" s="1" t="s">
        <v>26</v>
      </c>
      <c r="G11" t="s">
        <v>21</v>
      </c>
      <c r="I11" t="s">
        <v>20</v>
      </c>
      <c r="J11" s="1" t="s">
        <v>22</v>
      </c>
      <c r="K11" s="1" t="s">
        <v>23</v>
      </c>
      <c r="L11" s="1" t="s">
        <v>24</v>
      </c>
      <c r="M11" s="1" t="s">
        <v>25</v>
      </c>
      <c r="N11" s="1" t="s">
        <v>26</v>
      </c>
      <c r="O11" t="s">
        <v>21</v>
      </c>
    </row>
    <row r="12" spans="1:15">
      <c r="A12" t="s">
        <v>18</v>
      </c>
      <c r="B12">
        <v>3764</v>
      </c>
      <c r="G12" s="1">
        <v>5</v>
      </c>
      <c r="I12" t="s">
        <v>18</v>
      </c>
      <c r="J12">
        <v>1116</v>
      </c>
      <c r="O12" s="1">
        <v>5</v>
      </c>
    </row>
    <row r="13" spans="1:15">
      <c r="A13" t="s">
        <v>18</v>
      </c>
      <c r="B13">
        <v>7</v>
      </c>
      <c r="C13">
        <v>9373</v>
      </c>
      <c r="G13" s="1">
        <v>4</v>
      </c>
      <c r="I13" t="s">
        <v>18</v>
      </c>
      <c r="J13">
        <v>1</v>
      </c>
      <c r="K13">
        <v>5603</v>
      </c>
      <c r="O13" s="1">
        <v>4</v>
      </c>
    </row>
    <row r="14" spans="1:15">
      <c r="A14" t="s">
        <v>18</v>
      </c>
      <c r="B14">
        <v>98</v>
      </c>
      <c r="C14">
        <v>372</v>
      </c>
      <c r="D14">
        <v>1291</v>
      </c>
      <c r="G14" s="1">
        <v>3</v>
      </c>
      <c r="I14" t="s">
        <v>18</v>
      </c>
      <c r="J14">
        <v>25</v>
      </c>
      <c r="K14">
        <v>219</v>
      </c>
      <c r="L14">
        <v>683</v>
      </c>
      <c r="O14" s="1">
        <v>3</v>
      </c>
    </row>
    <row r="15" spans="1:15">
      <c r="A15" t="s">
        <v>18</v>
      </c>
      <c r="B15">
        <v>3</v>
      </c>
      <c r="C15">
        <v>8</v>
      </c>
      <c r="D15">
        <v>681</v>
      </c>
      <c r="E15">
        <v>425</v>
      </c>
      <c r="G15" s="1">
        <v>2</v>
      </c>
      <c r="I15" t="s">
        <v>18</v>
      </c>
      <c r="J15">
        <v>0</v>
      </c>
      <c r="K15">
        <v>7</v>
      </c>
      <c r="L15">
        <v>335</v>
      </c>
      <c r="M15">
        <v>211</v>
      </c>
      <c r="O15" s="1">
        <v>2</v>
      </c>
    </row>
    <row r="16" spans="1:15">
      <c r="A16" t="s">
        <v>18</v>
      </c>
      <c r="B16">
        <v>0</v>
      </c>
      <c r="C16">
        <v>0</v>
      </c>
      <c r="D16">
        <v>1</v>
      </c>
      <c r="E16">
        <v>4</v>
      </c>
      <c r="F16">
        <v>12</v>
      </c>
      <c r="G16" s="1">
        <v>1</v>
      </c>
      <c r="I16" t="s">
        <v>18</v>
      </c>
      <c r="J16">
        <v>0</v>
      </c>
      <c r="K16">
        <v>0</v>
      </c>
      <c r="L16">
        <v>1</v>
      </c>
      <c r="M16">
        <v>2</v>
      </c>
      <c r="N16">
        <v>4</v>
      </c>
      <c r="O16" s="1">
        <v>1</v>
      </c>
    </row>
    <row r="20" spans="1:15">
      <c r="A20" s="2" t="s">
        <v>9</v>
      </c>
      <c r="I20" s="2" t="s">
        <v>8</v>
      </c>
    </row>
    <row r="21" spans="1:15">
      <c r="A21" t="s">
        <v>20</v>
      </c>
      <c r="B21" s="1" t="s">
        <v>22</v>
      </c>
      <c r="C21" s="1" t="s">
        <v>23</v>
      </c>
      <c r="D21" s="1" t="s">
        <v>24</v>
      </c>
      <c r="E21" s="1" t="s">
        <v>25</v>
      </c>
      <c r="F21" s="1" t="s">
        <v>26</v>
      </c>
      <c r="G21" t="s">
        <v>21</v>
      </c>
      <c r="I21" t="s">
        <v>20</v>
      </c>
      <c r="J21" s="1" t="s">
        <v>22</v>
      </c>
      <c r="K21" s="1" t="s">
        <v>23</v>
      </c>
      <c r="L21" s="1" t="s">
        <v>24</v>
      </c>
      <c r="M21" s="1" t="s">
        <v>25</v>
      </c>
      <c r="N21" s="1" t="s">
        <v>26</v>
      </c>
      <c r="O21" t="s">
        <v>21</v>
      </c>
    </row>
    <row r="22" spans="1:15">
      <c r="A22" t="s">
        <v>18</v>
      </c>
      <c r="B22">
        <v>5446</v>
      </c>
      <c r="G22" s="1">
        <v>5</v>
      </c>
      <c r="I22" t="s">
        <v>18</v>
      </c>
      <c r="J22">
        <v>1382</v>
      </c>
      <c r="O22" s="1">
        <v>5</v>
      </c>
    </row>
    <row r="23" spans="1:15">
      <c r="A23" t="s">
        <v>18</v>
      </c>
      <c r="B23">
        <v>2</v>
      </c>
      <c r="C23">
        <v>4524</v>
      </c>
      <c r="G23" s="1">
        <v>4</v>
      </c>
      <c r="I23" t="s">
        <v>18</v>
      </c>
      <c r="J23">
        <v>1</v>
      </c>
      <c r="K23">
        <v>2831</v>
      </c>
      <c r="O23" s="1">
        <v>4</v>
      </c>
    </row>
    <row r="24" spans="1:15">
      <c r="A24" t="s">
        <v>18</v>
      </c>
      <c r="B24">
        <v>69</v>
      </c>
      <c r="C24">
        <v>161</v>
      </c>
      <c r="D24">
        <v>788</v>
      </c>
      <c r="G24" s="1">
        <v>3</v>
      </c>
      <c r="I24" t="s">
        <v>18</v>
      </c>
      <c r="J24">
        <v>16</v>
      </c>
      <c r="K24">
        <v>116</v>
      </c>
      <c r="L24">
        <v>389</v>
      </c>
      <c r="O24" s="1">
        <v>3</v>
      </c>
    </row>
    <row r="25" spans="1:15">
      <c r="A25" t="s">
        <v>18</v>
      </c>
      <c r="B25">
        <v>2</v>
      </c>
      <c r="C25">
        <v>4</v>
      </c>
      <c r="D25">
        <v>330</v>
      </c>
      <c r="E25">
        <v>241</v>
      </c>
      <c r="G25" s="1">
        <v>2</v>
      </c>
      <c r="I25" t="s">
        <v>18</v>
      </c>
      <c r="J25">
        <v>1</v>
      </c>
      <c r="K25">
        <v>3</v>
      </c>
      <c r="L25">
        <v>160</v>
      </c>
      <c r="M25">
        <v>100</v>
      </c>
      <c r="O25" s="1">
        <v>2</v>
      </c>
    </row>
    <row r="26" spans="1:15">
      <c r="A26" t="s">
        <v>18</v>
      </c>
      <c r="B26">
        <v>0</v>
      </c>
      <c r="C26">
        <v>0</v>
      </c>
      <c r="D26">
        <v>2</v>
      </c>
      <c r="E26">
        <v>3</v>
      </c>
      <c r="F26">
        <v>7</v>
      </c>
      <c r="G26" s="1">
        <v>1</v>
      </c>
      <c r="I26" t="s">
        <v>18</v>
      </c>
      <c r="J26">
        <v>0</v>
      </c>
      <c r="K26">
        <v>0</v>
      </c>
      <c r="L26">
        <v>2</v>
      </c>
      <c r="M26">
        <v>1</v>
      </c>
      <c r="N26">
        <v>7</v>
      </c>
      <c r="O26" s="1">
        <v>1</v>
      </c>
    </row>
    <row r="29" spans="1:15">
      <c r="A29" t="s">
        <v>27</v>
      </c>
      <c r="I29" t="s">
        <v>28</v>
      </c>
    </row>
    <row r="30" spans="1:15">
      <c r="B30" t="s">
        <v>12</v>
      </c>
      <c r="C30" t="s">
        <v>13</v>
      </c>
      <c r="D30" t="s">
        <v>14</v>
      </c>
      <c r="J30" t="s">
        <v>12</v>
      </c>
      <c r="K30" t="s">
        <v>13</v>
      </c>
      <c r="L30" t="s">
        <v>14</v>
      </c>
    </row>
    <row r="31" spans="1:15">
      <c r="A31">
        <v>24</v>
      </c>
      <c r="B31">
        <f>B5/SUM(B5:D5,D6:D7)</f>
        <v>9.1336839191807368E-3</v>
      </c>
      <c r="C31">
        <f>C5/SUM(B5:D5,D6:D7)</f>
        <v>0.19014669249930805</v>
      </c>
      <c r="D31">
        <f>D6/SUM(B5:D5,D6:D7)</f>
        <v>0.25989482424577914</v>
      </c>
      <c r="I31">
        <v>24</v>
      </c>
      <c r="J31">
        <f>J5/SUM(J5:L5,L6:L7)</f>
        <v>8.5758835758835764E-3</v>
      </c>
      <c r="K31">
        <f>K5/SUM(J5:L5,L6:L7)</f>
        <v>0.18113305613305614</v>
      </c>
      <c r="L31">
        <f>L6/SUM(J5:L5,L6:L7)</f>
        <v>0.28820166320166318</v>
      </c>
    </row>
    <row r="32" spans="1:15">
      <c r="A32">
        <v>48</v>
      </c>
      <c r="B32">
        <f>B14/SUM(B14:D14,D15:D16)</f>
        <v>4.0114613180515762E-2</v>
      </c>
      <c r="C32">
        <f>C14/SUM(B14:D14,D15:D16)</f>
        <v>0.15227179697093737</v>
      </c>
      <c r="D32">
        <f>D15/SUM(B14:D14,D15:D16)</f>
        <v>0.2787556283258289</v>
      </c>
      <c r="I32">
        <v>48</v>
      </c>
      <c r="J32">
        <f>J14/SUM(J14:L14,L15:L16)</f>
        <v>1.9794140934283451E-2</v>
      </c>
      <c r="K32">
        <f>K14/SUM(J14:L14,L15:L16)</f>
        <v>0.17339667458432304</v>
      </c>
      <c r="L32">
        <f>L15/SUM(J14:L14,L15:L16)</f>
        <v>0.26524148851939827</v>
      </c>
    </row>
    <row r="33" spans="1:12">
      <c r="A33">
        <v>72</v>
      </c>
      <c r="B33">
        <f>B24/SUM(B24:D24,D25:D26)</f>
        <v>5.1111111111111114E-2</v>
      </c>
      <c r="C33">
        <f>C24/SUM(B24:D24,D25:D26)</f>
        <v>0.11925925925925926</v>
      </c>
      <c r="D33">
        <f>D25/SUM(B24:D24,D25:D26)</f>
        <v>0.24444444444444444</v>
      </c>
      <c r="I33">
        <v>72</v>
      </c>
      <c r="J33">
        <f>J24/SUM(J24:L24,L25:L26)</f>
        <v>2.3426061493411421E-2</v>
      </c>
      <c r="K33">
        <f>K24/SUM(J24:L24,L25:L26)</f>
        <v>0.1698389458272328</v>
      </c>
      <c r="L33">
        <f>L25/SUM(J24:L24,L25:L26)</f>
        <v>0.23426061493411421</v>
      </c>
    </row>
    <row r="35" spans="1:12">
      <c r="A35" t="s">
        <v>29</v>
      </c>
    </row>
    <row r="36" spans="1:12">
      <c r="B36" t="s">
        <v>12</v>
      </c>
      <c r="C36" t="s">
        <v>13</v>
      </c>
      <c r="D36" t="s">
        <v>14</v>
      </c>
    </row>
    <row r="37" spans="1:12">
      <c r="A37" t="s">
        <v>15</v>
      </c>
      <c r="B37">
        <f>LOG(B31/J31,2)</f>
        <v>9.0911544337598432E-2</v>
      </c>
      <c r="C37">
        <f>LOG(C31/K31,2)</f>
        <v>7.0062987287275447E-2</v>
      </c>
      <c r="D37">
        <f>LOG(D31/L31,2)</f>
        <v>-0.14915075817033679</v>
      </c>
    </row>
    <row r="38" spans="1:12">
      <c r="A38" t="s">
        <v>16</v>
      </c>
      <c r="B38">
        <f>LOG(B32/J32,2)</f>
        <v>1.0190544298607798</v>
      </c>
      <c r="C38">
        <f>LOG(C32/K32,2)</f>
        <v>-0.18742747297284598</v>
      </c>
      <c r="D38">
        <f>LOG(D32/L32,2)</f>
        <v>7.1694478187232138E-2</v>
      </c>
    </row>
    <row r="39" spans="1:12">
      <c r="A39" t="s">
        <v>17</v>
      </c>
      <c r="B39">
        <f>LOG(B33/J33,2)</f>
        <v>1.1255225331300664</v>
      </c>
      <c r="C39">
        <f>LOG(C33/K33,2)</f>
        <v>-0.51006604066105787</v>
      </c>
      <c r="D39">
        <f>LOG(D33/L33,2)</f>
        <v>6.1392195710350532E-2</v>
      </c>
    </row>
  </sheetData>
  <pageMargins left="0.7" right="0.7" top="0.75" bottom="0.75" header="0.3" footer="0.3"/>
  <pageSetup paperSize="9" orientation="portrait"/>
  <tableParts count="6">
    <tablePart r:id="rId1"/>
    <tablePart r:id="rId2"/>
    <tablePart r:id="rId3"/>
    <tablePart r:id="rId4"/>
    <tablePart r:id="rId5"/>
    <tablePart r:id="rId6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A17" workbookViewId="0">
      <selection activeCell="B36" sqref="B36:N36"/>
    </sheetView>
  </sheetViews>
  <sheetFormatPr baseColWidth="10" defaultColWidth="8.83203125" defaultRowHeight="14" x14ac:dyDescent="0"/>
  <sheetData>
    <row r="1" spans="1:15">
      <c r="A1" s="2" t="s">
        <v>6</v>
      </c>
      <c r="I1" s="2" t="s">
        <v>7</v>
      </c>
    </row>
    <row r="2" spans="1:15">
      <c r="A2" t="s">
        <v>30</v>
      </c>
      <c r="B2">
        <v>5</v>
      </c>
      <c r="C2">
        <v>4</v>
      </c>
      <c r="D2">
        <v>3</v>
      </c>
      <c r="E2">
        <v>2</v>
      </c>
      <c r="F2">
        <v>1</v>
      </c>
      <c r="G2" t="s">
        <v>2</v>
      </c>
      <c r="I2" t="s">
        <v>30</v>
      </c>
      <c r="J2">
        <v>5</v>
      </c>
      <c r="K2">
        <v>4</v>
      </c>
      <c r="L2">
        <v>3</v>
      </c>
      <c r="M2">
        <v>2</v>
      </c>
      <c r="N2">
        <v>1</v>
      </c>
      <c r="O2" t="s">
        <v>2</v>
      </c>
    </row>
    <row r="3" spans="1:15">
      <c r="A3">
        <v>147</v>
      </c>
      <c r="B3">
        <v>990</v>
      </c>
      <c r="C3">
        <v>16914</v>
      </c>
      <c r="D3">
        <v>2687</v>
      </c>
      <c r="E3">
        <v>1543</v>
      </c>
      <c r="F3">
        <v>7</v>
      </c>
      <c r="G3" s="1">
        <f>SUM(B3:F3)</f>
        <v>22141</v>
      </c>
      <c r="I3">
        <v>147</v>
      </c>
      <c r="J3">
        <v>827</v>
      </c>
      <c r="K3">
        <v>17564</v>
      </c>
      <c r="L3">
        <v>2749</v>
      </c>
      <c r="M3">
        <v>1894</v>
      </c>
      <c r="N3">
        <v>8</v>
      </c>
      <c r="O3" s="1">
        <f>SUM(J3:N3)</f>
        <v>23042</v>
      </c>
    </row>
    <row r="4" spans="1:15">
      <c r="A4">
        <v>163</v>
      </c>
      <c r="B4">
        <v>395</v>
      </c>
      <c r="C4">
        <v>526</v>
      </c>
      <c r="D4">
        <v>57</v>
      </c>
      <c r="E4">
        <v>35</v>
      </c>
      <c r="F4">
        <v>1</v>
      </c>
      <c r="G4" s="1">
        <f t="shared" ref="G4:G6" si="0">SUM(B4:F4)</f>
        <v>1014</v>
      </c>
      <c r="I4">
        <v>163</v>
      </c>
      <c r="J4">
        <v>220</v>
      </c>
      <c r="K4">
        <v>316</v>
      </c>
      <c r="L4">
        <v>26</v>
      </c>
      <c r="M4">
        <v>23</v>
      </c>
      <c r="N4">
        <v>0</v>
      </c>
      <c r="O4" s="1">
        <f t="shared" ref="O4:O6" si="1">SUM(J4:N4)</f>
        <v>585</v>
      </c>
    </row>
    <row r="5" spans="1:15">
      <c r="A5">
        <v>99</v>
      </c>
      <c r="B5">
        <v>1021</v>
      </c>
      <c r="C5">
        <v>17561</v>
      </c>
      <c r="D5">
        <v>2927</v>
      </c>
      <c r="E5">
        <v>615</v>
      </c>
      <c r="F5">
        <v>3</v>
      </c>
      <c r="G5" s="1">
        <f t="shared" si="0"/>
        <v>22127</v>
      </c>
      <c r="I5">
        <v>99</v>
      </c>
      <c r="J5">
        <v>857</v>
      </c>
      <c r="K5">
        <v>18239</v>
      </c>
      <c r="L5">
        <v>3146</v>
      </c>
      <c r="M5">
        <v>779</v>
      </c>
      <c r="N5">
        <v>4</v>
      </c>
      <c r="O5" s="1">
        <f t="shared" si="1"/>
        <v>23025</v>
      </c>
    </row>
    <row r="6" spans="1:15">
      <c r="A6">
        <v>83</v>
      </c>
      <c r="B6">
        <v>393</v>
      </c>
      <c r="C6">
        <v>506</v>
      </c>
      <c r="D6">
        <v>74</v>
      </c>
      <c r="E6">
        <v>32</v>
      </c>
      <c r="F6">
        <v>0</v>
      </c>
      <c r="G6" s="1">
        <f t="shared" si="0"/>
        <v>1005</v>
      </c>
      <c r="I6">
        <v>83</v>
      </c>
      <c r="J6">
        <v>211</v>
      </c>
      <c r="K6">
        <v>315</v>
      </c>
      <c r="L6">
        <v>24</v>
      </c>
      <c r="M6">
        <v>30</v>
      </c>
      <c r="N6">
        <v>0</v>
      </c>
      <c r="O6" s="1">
        <f t="shared" si="1"/>
        <v>580</v>
      </c>
    </row>
    <row r="7" spans="1:15">
      <c r="G7" s="1"/>
      <c r="O7" s="1"/>
    </row>
    <row r="8" spans="1:15">
      <c r="A8" t="s">
        <v>18</v>
      </c>
      <c r="B8">
        <f>B3+B5</f>
        <v>2011</v>
      </c>
      <c r="C8">
        <f t="shared" ref="C8:F8" si="2">C3+C5</f>
        <v>34475</v>
      </c>
      <c r="D8">
        <f t="shared" si="2"/>
        <v>5614</v>
      </c>
      <c r="E8">
        <f t="shared" si="2"/>
        <v>2158</v>
      </c>
      <c r="F8">
        <f t="shared" si="2"/>
        <v>10</v>
      </c>
      <c r="G8" s="1">
        <f t="shared" ref="G8:G9" si="3">SUM(B8:F8)</f>
        <v>44268</v>
      </c>
      <c r="I8" t="s">
        <v>18</v>
      </c>
      <c r="J8">
        <f>J3+J5</f>
        <v>1684</v>
      </c>
      <c r="K8">
        <f t="shared" ref="K8:N8" si="4">K3+K5</f>
        <v>35803</v>
      </c>
      <c r="L8">
        <f t="shared" si="4"/>
        <v>5895</v>
      </c>
      <c r="M8">
        <f t="shared" si="4"/>
        <v>2673</v>
      </c>
      <c r="N8">
        <f t="shared" si="4"/>
        <v>12</v>
      </c>
      <c r="O8" s="1">
        <f t="shared" ref="O8:O9" si="5">SUM(J8:N8)</f>
        <v>46067</v>
      </c>
    </row>
    <row r="9" spans="1:15">
      <c r="A9" t="s">
        <v>19</v>
      </c>
      <c r="B9">
        <f>B4+B6</f>
        <v>788</v>
      </c>
      <c r="C9">
        <f t="shared" ref="C9:F9" si="6">C4+C6</f>
        <v>1032</v>
      </c>
      <c r="D9">
        <f t="shared" si="6"/>
        <v>131</v>
      </c>
      <c r="E9">
        <f t="shared" si="6"/>
        <v>67</v>
      </c>
      <c r="F9">
        <f t="shared" si="6"/>
        <v>1</v>
      </c>
      <c r="G9" s="1">
        <f t="shared" si="3"/>
        <v>2019</v>
      </c>
      <c r="I9" t="s">
        <v>19</v>
      </c>
      <c r="J9">
        <f>J4+J6</f>
        <v>431</v>
      </c>
      <c r="K9">
        <f t="shared" ref="K9:N9" si="7">K4+K6</f>
        <v>631</v>
      </c>
      <c r="L9">
        <f t="shared" si="7"/>
        <v>50</v>
      </c>
      <c r="M9">
        <f t="shared" si="7"/>
        <v>53</v>
      </c>
      <c r="N9">
        <f t="shared" si="7"/>
        <v>0</v>
      </c>
      <c r="O9" s="1">
        <f t="shared" si="5"/>
        <v>1165</v>
      </c>
    </row>
    <row r="10" spans="1:15">
      <c r="B10">
        <f>(B3+B5)/($G3+$G5)</f>
        <v>4.542784855877835E-2</v>
      </c>
      <c r="C10">
        <f>(C3+C5)/($G3+$G5)</f>
        <v>0.77877925363693867</v>
      </c>
      <c r="D10">
        <f t="shared" ref="D10:F10" si="8">(D3+D5)/($G3+$G5)</f>
        <v>0.12681846932321317</v>
      </c>
      <c r="E10">
        <f t="shared" si="8"/>
        <v>4.8748531670732807E-2</v>
      </c>
      <c r="F10">
        <f t="shared" si="8"/>
        <v>2.2589681033703804E-4</v>
      </c>
      <c r="J10">
        <f>(J3+J5)/($O3+$O5)</f>
        <v>3.6555451841882476E-2</v>
      </c>
      <c r="K10">
        <f t="shared" ref="K10:N10" si="9">(K3+K5)/($O3+$O5)</f>
        <v>0.77719408687346692</v>
      </c>
      <c r="L10">
        <f t="shared" si="9"/>
        <v>0.1279657889595589</v>
      </c>
      <c r="M10">
        <f t="shared" si="9"/>
        <v>5.8024182169448844E-2</v>
      </c>
      <c r="N10">
        <f t="shared" si="9"/>
        <v>2.60490155642868E-4</v>
      </c>
    </row>
    <row r="11" spans="1:15">
      <c r="B11">
        <f>(B4+B6)/($G4+$G6)</f>
        <v>0.39029222387320456</v>
      </c>
      <c r="C11">
        <f t="shared" ref="C11:F11" si="10">(C4+C6)/($G4+$G6)</f>
        <v>0.51114413075780085</v>
      </c>
      <c r="D11">
        <f t="shared" si="10"/>
        <v>6.4883605745418529E-2</v>
      </c>
      <c r="E11">
        <f t="shared" si="10"/>
        <v>3.3184744923229322E-2</v>
      </c>
      <c r="F11">
        <f t="shared" si="10"/>
        <v>4.9529470034670627E-4</v>
      </c>
      <c r="J11">
        <f>(J4+J6)/($O4+$O6)</f>
        <v>0.3699570815450644</v>
      </c>
      <c r="K11">
        <f t="shared" ref="K11:N11" si="11">(K4+K6)/($O4+$O6)</f>
        <v>0.54163090128755365</v>
      </c>
      <c r="L11">
        <f t="shared" si="11"/>
        <v>4.2918454935622317E-2</v>
      </c>
      <c r="M11">
        <f t="shared" si="11"/>
        <v>4.5493562231759654E-2</v>
      </c>
      <c r="N11">
        <f t="shared" si="11"/>
        <v>0</v>
      </c>
    </row>
    <row r="14" spans="1:15">
      <c r="A14" s="2" t="s">
        <v>10</v>
      </c>
      <c r="I14" s="2" t="s">
        <v>11</v>
      </c>
    </row>
    <row r="15" spans="1:15">
      <c r="A15" t="s">
        <v>30</v>
      </c>
      <c r="B15">
        <v>5</v>
      </c>
      <c r="C15">
        <v>4</v>
      </c>
      <c r="D15">
        <v>3</v>
      </c>
      <c r="E15">
        <v>2</v>
      </c>
      <c r="F15">
        <v>1</v>
      </c>
      <c r="G15" t="s">
        <v>2</v>
      </c>
      <c r="I15" t="s">
        <v>30</v>
      </c>
      <c r="J15">
        <v>5</v>
      </c>
      <c r="K15">
        <v>4</v>
      </c>
      <c r="L15">
        <v>3</v>
      </c>
      <c r="M15">
        <v>2</v>
      </c>
      <c r="N15">
        <v>1</v>
      </c>
      <c r="O15" t="s">
        <v>2</v>
      </c>
    </row>
    <row r="16" spans="1:15">
      <c r="A16">
        <v>147</v>
      </c>
      <c r="B16">
        <v>3791</v>
      </c>
      <c r="C16">
        <v>9419</v>
      </c>
      <c r="D16">
        <v>1778</v>
      </c>
      <c r="E16">
        <v>1127</v>
      </c>
      <c r="F16">
        <v>18</v>
      </c>
      <c r="G16" s="1">
        <f>SUM(B16:F16)</f>
        <v>16133</v>
      </c>
      <c r="I16">
        <v>147</v>
      </c>
      <c r="J16">
        <v>1127</v>
      </c>
      <c r="K16">
        <v>5624</v>
      </c>
      <c r="L16">
        <v>935</v>
      </c>
      <c r="M16">
        <v>556</v>
      </c>
      <c r="N16">
        <v>7</v>
      </c>
      <c r="O16" s="1">
        <f>SUM(J16:N16)</f>
        <v>8249</v>
      </c>
    </row>
    <row r="17" spans="1:15">
      <c r="A17">
        <v>163</v>
      </c>
      <c r="B17">
        <v>1175</v>
      </c>
      <c r="C17">
        <v>1101</v>
      </c>
      <c r="D17">
        <v>91</v>
      </c>
      <c r="E17">
        <v>114</v>
      </c>
      <c r="F17">
        <v>4</v>
      </c>
      <c r="G17" s="1">
        <f t="shared" ref="G17:G19" si="12">SUM(B17:F17)</f>
        <v>2485</v>
      </c>
      <c r="I17">
        <v>163</v>
      </c>
      <c r="J17">
        <v>401</v>
      </c>
      <c r="K17">
        <v>386</v>
      </c>
      <c r="L17">
        <v>33</v>
      </c>
      <c r="M17">
        <v>45</v>
      </c>
      <c r="N17">
        <v>1</v>
      </c>
      <c r="O17" s="1">
        <f t="shared" ref="O17:O19" si="13">SUM(J17:N17)</f>
        <v>866</v>
      </c>
    </row>
    <row r="18" spans="1:15">
      <c r="A18">
        <v>99</v>
      </c>
      <c r="B18">
        <v>3879</v>
      </c>
      <c r="C18">
        <v>9772</v>
      </c>
      <c r="D18">
        <v>2003</v>
      </c>
      <c r="E18">
        <v>466</v>
      </c>
      <c r="F18">
        <v>21</v>
      </c>
      <c r="G18" s="1">
        <f t="shared" si="12"/>
        <v>16141</v>
      </c>
      <c r="I18">
        <v>99</v>
      </c>
      <c r="J18">
        <v>1144</v>
      </c>
      <c r="K18">
        <v>5837</v>
      </c>
      <c r="L18">
        <v>1030</v>
      </c>
      <c r="M18">
        <v>232</v>
      </c>
      <c r="N18">
        <v>8</v>
      </c>
      <c r="O18" s="1">
        <f t="shared" si="13"/>
        <v>8251</v>
      </c>
    </row>
    <row r="19" spans="1:15">
      <c r="A19">
        <v>83</v>
      </c>
      <c r="B19">
        <v>1157</v>
      </c>
      <c r="C19">
        <v>1077</v>
      </c>
      <c r="D19">
        <v>110</v>
      </c>
      <c r="E19">
        <v>102</v>
      </c>
      <c r="F19">
        <v>2</v>
      </c>
      <c r="G19" s="1">
        <f t="shared" si="12"/>
        <v>2448</v>
      </c>
      <c r="I19">
        <v>83</v>
      </c>
      <c r="J19">
        <v>391</v>
      </c>
      <c r="K19">
        <v>377</v>
      </c>
      <c r="L19">
        <v>39</v>
      </c>
      <c r="M19">
        <v>35</v>
      </c>
      <c r="N19">
        <v>2</v>
      </c>
      <c r="O19" s="1">
        <f t="shared" si="13"/>
        <v>844</v>
      </c>
    </row>
    <row r="20" spans="1:15">
      <c r="G20" s="1"/>
      <c r="O20" s="1"/>
    </row>
    <row r="21" spans="1:15">
      <c r="A21" t="s">
        <v>18</v>
      </c>
      <c r="B21">
        <f>B16+B18</f>
        <v>7670</v>
      </c>
      <c r="C21">
        <f t="shared" ref="C21:F21" si="14">C16+C18</f>
        <v>19191</v>
      </c>
      <c r="D21">
        <f t="shared" si="14"/>
        <v>3781</v>
      </c>
      <c r="E21">
        <f t="shared" si="14"/>
        <v>1593</v>
      </c>
      <c r="F21">
        <f t="shared" si="14"/>
        <v>39</v>
      </c>
      <c r="G21" s="1">
        <f t="shared" ref="G21:G22" si="15">SUM(B21:F21)</f>
        <v>32274</v>
      </c>
      <c r="I21" t="s">
        <v>18</v>
      </c>
      <c r="J21">
        <f>J16+J18</f>
        <v>2271</v>
      </c>
      <c r="K21">
        <f t="shared" ref="K21:N21" si="16">K16+K18</f>
        <v>11461</v>
      </c>
      <c r="L21">
        <f t="shared" si="16"/>
        <v>1965</v>
      </c>
      <c r="M21">
        <f t="shared" si="16"/>
        <v>788</v>
      </c>
      <c r="N21">
        <f t="shared" si="16"/>
        <v>15</v>
      </c>
      <c r="O21" s="1">
        <f t="shared" ref="O21:O22" si="17">SUM(J21:N21)</f>
        <v>16500</v>
      </c>
    </row>
    <row r="22" spans="1:15">
      <c r="A22" t="s">
        <v>19</v>
      </c>
      <c r="B22">
        <f>B17+B19</f>
        <v>2332</v>
      </c>
      <c r="C22">
        <f t="shared" ref="C22:F22" si="18">C17+C19</f>
        <v>2178</v>
      </c>
      <c r="D22">
        <f t="shared" si="18"/>
        <v>201</v>
      </c>
      <c r="E22">
        <f t="shared" si="18"/>
        <v>216</v>
      </c>
      <c r="F22">
        <f t="shared" si="18"/>
        <v>6</v>
      </c>
      <c r="G22" s="1">
        <f t="shared" si="15"/>
        <v>4933</v>
      </c>
      <c r="I22" t="s">
        <v>19</v>
      </c>
      <c r="J22">
        <f>J17+J19</f>
        <v>792</v>
      </c>
      <c r="K22">
        <f t="shared" ref="K22:N22" si="19">K17+K19</f>
        <v>763</v>
      </c>
      <c r="L22">
        <f t="shared" si="19"/>
        <v>72</v>
      </c>
      <c r="M22">
        <f t="shared" si="19"/>
        <v>80</v>
      </c>
      <c r="N22">
        <f t="shared" si="19"/>
        <v>3</v>
      </c>
      <c r="O22" s="1">
        <f t="shared" si="17"/>
        <v>1710</v>
      </c>
    </row>
    <row r="23" spans="1:15">
      <c r="B23">
        <f>(B16+B18)/($G16+$G18)</f>
        <v>0.2376525996157898</v>
      </c>
      <c r="C23">
        <f>(C16+C18)/($G16+$G18)</f>
        <v>0.59462725413645656</v>
      </c>
      <c r="D23">
        <f t="shared" ref="D23:F23" si="20">(D16+D18)/($G16+$G18)</f>
        <v>0.11715312635558034</v>
      </c>
      <c r="E23">
        <f t="shared" si="20"/>
        <v>4.935861684327942E-2</v>
      </c>
      <c r="F23">
        <f t="shared" si="20"/>
        <v>1.2084030488938465E-3</v>
      </c>
      <c r="J23">
        <f>(J16+J18)/($O16+$O18)</f>
        <v>0.13763636363636364</v>
      </c>
      <c r="K23">
        <f t="shared" ref="K23:N23" si="21">(K16+K18)/($O16+$O18)</f>
        <v>0.69460606060606056</v>
      </c>
      <c r="L23">
        <f t="shared" si="21"/>
        <v>0.11909090909090909</v>
      </c>
      <c r="M23">
        <f t="shared" si="21"/>
        <v>4.7757575757575756E-2</v>
      </c>
      <c r="N23">
        <f t="shared" si="21"/>
        <v>9.0909090909090909E-4</v>
      </c>
    </row>
    <row r="24" spans="1:15">
      <c r="B24">
        <f>(B17+B19)/($G17+$G19)</f>
        <v>0.47273464423271844</v>
      </c>
      <c r="C24">
        <f t="shared" ref="C24:F24" si="22">(C17+C19)/($G17+$G19)</f>
        <v>0.44151631867018043</v>
      </c>
      <c r="D24">
        <f t="shared" si="22"/>
        <v>4.0745996351104805E-2</v>
      </c>
      <c r="E24">
        <f t="shared" si="22"/>
        <v>4.3786742347455908E-2</v>
      </c>
      <c r="F24">
        <f t="shared" si="22"/>
        <v>1.216298398540442E-3</v>
      </c>
      <c r="J24">
        <f>(J17+J19)/($O17+$O19)</f>
        <v>0.4631578947368421</v>
      </c>
      <c r="K24">
        <f t="shared" ref="K24:N24" si="23">(K17+K19)/($O17+$O19)</f>
        <v>0.44619883040935671</v>
      </c>
      <c r="L24">
        <f t="shared" si="23"/>
        <v>4.2105263157894736E-2</v>
      </c>
      <c r="M24">
        <f t="shared" si="23"/>
        <v>4.6783625730994149E-2</v>
      </c>
      <c r="N24">
        <f t="shared" si="23"/>
        <v>1.7543859649122807E-3</v>
      </c>
    </row>
    <row r="27" spans="1:15">
      <c r="A27" s="2" t="s">
        <v>9</v>
      </c>
      <c r="I27" s="2" t="s">
        <v>8</v>
      </c>
    </row>
    <row r="28" spans="1:15">
      <c r="A28" t="s">
        <v>30</v>
      </c>
      <c r="B28">
        <v>5</v>
      </c>
      <c r="C28">
        <v>4</v>
      </c>
      <c r="D28">
        <v>3</v>
      </c>
      <c r="E28">
        <v>2</v>
      </c>
      <c r="F28">
        <v>1</v>
      </c>
      <c r="G28" t="s">
        <v>2</v>
      </c>
      <c r="I28" t="s">
        <v>30</v>
      </c>
      <c r="J28">
        <v>5</v>
      </c>
      <c r="K28">
        <v>4</v>
      </c>
      <c r="L28">
        <v>3</v>
      </c>
      <c r="M28">
        <v>2</v>
      </c>
      <c r="N28">
        <v>1</v>
      </c>
      <c r="O28" t="s">
        <v>2</v>
      </c>
    </row>
    <row r="29" spans="1:15">
      <c r="A29">
        <v>147</v>
      </c>
      <c r="B29">
        <v>5476</v>
      </c>
      <c r="C29">
        <v>4538</v>
      </c>
      <c r="D29">
        <v>1032</v>
      </c>
      <c r="E29">
        <v>588</v>
      </c>
      <c r="F29">
        <v>13</v>
      </c>
      <c r="G29" s="1">
        <f>SUM(B29:F29)</f>
        <v>11647</v>
      </c>
      <c r="I29">
        <v>147</v>
      </c>
      <c r="J29">
        <v>1390</v>
      </c>
      <c r="K29">
        <v>2844</v>
      </c>
      <c r="L29">
        <v>527</v>
      </c>
      <c r="M29">
        <v>266</v>
      </c>
      <c r="N29">
        <v>10</v>
      </c>
      <c r="O29" s="1">
        <f t="shared" ref="O29:O32" si="24">SUM(J29:N29)</f>
        <v>5037</v>
      </c>
    </row>
    <row r="30" spans="1:15">
      <c r="A30">
        <v>163</v>
      </c>
      <c r="B30">
        <v>1523</v>
      </c>
      <c r="C30">
        <v>1431</v>
      </c>
      <c r="D30">
        <v>141</v>
      </c>
      <c r="E30">
        <v>183</v>
      </c>
      <c r="F30">
        <v>5</v>
      </c>
      <c r="G30" s="1">
        <f t="shared" ref="G30:G35" si="25">SUM(B30:F30)</f>
        <v>3283</v>
      </c>
      <c r="I30">
        <v>163</v>
      </c>
      <c r="J30">
        <v>433</v>
      </c>
      <c r="K30">
        <v>374</v>
      </c>
      <c r="L30">
        <v>32</v>
      </c>
      <c r="M30">
        <v>42</v>
      </c>
      <c r="N30">
        <v>0</v>
      </c>
      <c r="O30" s="1">
        <f t="shared" si="24"/>
        <v>881</v>
      </c>
    </row>
    <row r="31" spans="1:15">
      <c r="A31">
        <v>99</v>
      </c>
      <c r="B31">
        <v>5526</v>
      </c>
      <c r="C31">
        <v>4704</v>
      </c>
      <c r="D31">
        <v>1137</v>
      </c>
      <c r="E31">
        <v>266</v>
      </c>
      <c r="F31">
        <v>12</v>
      </c>
      <c r="G31" s="1">
        <f t="shared" si="25"/>
        <v>11645</v>
      </c>
      <c r="I31">
        <v>99</v>
      </c>
      <c r="J31">
        <v>1406</v>
      </c>
      <c r="K31">
        <v>2956</v>
      </c>
      <c r="L31">
        <v>563</v>
      </c>
      <c r="M31">
        <v>114</v>
      </c>
      <c r="N31">
        <v>8</v>
      </c>
      <c r="O31" s="1">
        <f t="shared" si="24"/>
        <v>5047</v>
      </c>
    </row>
    <row r="32" spans="1:15">
      <c r="A32">
        <v>83</v>
      </c>
      <c r="B32">
        <v>1564</v>
      </c>
      <c r="C32">
        <v>1385</v>
      </c>
      <c r="D32">
        <v>161</v>
      </c>
      <c r="E32">
        <v>152</v>
      </c>
      <c r="F32">
        <v>5</v>
      </c>
      <c r="G32" s="1">
        <f t="shared" si="25"/>
        <v>3267</v>
      </c>
      <c r="I32">
        <v>83</v>
      </c>
      <c r="J32">
        <v>424</v>
      </c>
      <c r="K32">
        <v>363</v>
      </c>
      <c r="L32">
        <v>42</v>
      </c>
      <c r="M32">
        <v>39</v>
      </c>
      <c r="N32">
        <v>2</v>
      </c>
      <c r="O32" s="1">
        <f t="shared" si="24"/>
        <v>870</v>
      </c>
    </row>
    <row r="33" spans="1:15">
      <c r="G33" s="1"/>
      <c r="O33" s="1"/>
    </row>
    <row r="34" spans="1:15">
      <c r="A34" t="s">
        <v>18</v>
      </c>
      <c r="B34">
        <f>B29+B31</f>
        <v>11002</v>
      </c>
      <c r="C34">
        <f t="shared" ref="C34:F34" si="26">C29+C31</f>
        <v>9242</v>
      </c>
      <c r="D34">
        <f t="shared" si="26"/>
        <v>2169</v>
      </c>
      <c r="E34">
        <f t="shared" si="26"/>
        <v>854</v>
      </c>
      <c r="F34">
        <f t="shared" si="26"/>
        <v>25</v>
      </c>
      <c r="G34" s="1">
        <f t="shared" si="25"/>
        <v>23292</v>
      </c>
      <c r="I34" t="s">
        <v>18</v>
      </c>
      <c r="J34">
        <f>J29+J31</f>
        <v>2796</v>
      </c>
      <c r="K34">
        <f t="shared" ref="K34:N34" si="27">K29+K31</f>
        <v>5800</v>
      </c>
      <c r="L34">
        <f t="shared" si="27"/>
        <v>1090</v>
      </c>
      <c r="M34">
        <f t="shared" si="27"/>
        <v>380</v>
      </c>
      <c r="N34">
        <f t="shared" si="27"/>
        <v>18</v>
      </c>
      <c r="O34" s="1">
        <f t="shared" ref="O34:O35" si="28">SUM(J34:N34)</f>
        <v>10084</v>
      </c>
    </row>
    <row r="35" spans="1:15">
      <c r="A35" t="s">
        <v>19</v>
      </c>
      <c r="B35">
        <f>B30+B32</f>
        <v>3087</v>
      </c>
      <c r="C35">
        <f t="shared" ref="C35:F35" si="29">C30+C32</f>
        <v>2816</v>
      </c>
      <c r="D35">
        <f t="shared" si="29"/>
        <v>302</v>
      </c>
      <c r="E35">
        <f t="shared" si="29"/>
        <v>335</v>
      </c>
      <c r="F35">
        <f t="shared" si="29"/>
        <v>10</v>
      </c>
      <c r="G35" s="1">
        <f t="shared" si="25"/>
        <v>6550</v>
      </c>
      <c r="I35" t="s">
        <v>19</v>
      </c>
      <c r="J35">
        <f>J30+J32</f>
        <v>857</v>
      </c>
      <c r="K35">
        <f t="shared" ref="K35:N35" si="30">K30+K32</f>
        <v>737</v>
      </c>
      <c r="L35">
        <f t="shared" si="30"/>
        <v>74</v>
      </c>
      <c r="M35">
        <f t="shared" si="30"/>
        <v>81</v>
      </c>
      <c r="N35">
        <f t="shared" si="30"/>
        <v>2</v>
      </c>
      <c r="O35" s="1">
        <f t="shared" si="28"/>
        <v>1751</v>
      </c>
    </row>
    <row r="36" spans="1:15">
      <c r="B36">
        <f>(B29+B31)/($G29+$G31)</f>
        <v>0.47235102181006355</v>
      </c>
      <c r="C36">
        <f>(C29+C31)/($G29+$G31)</f>
        <v>0.39678859694315644</v>
      </c>
      <c r="D36">
        <f t="shared" ref="D36:F36" si="31">(D29+D31)/($G29+$G31)</f>
        <v>9.3122102009273566E-2</v>
      </c>
      <c r="E36">
        <f t="shared" si="31"/>
        <v>3.666494933882878E-2</v>
      </c>
      <c r="F36">
        <f t="shared" si="31"/>
        <v>1.0733298986776575E-3</v>
      </c>
      <c r="J36">
        <f>(J29+J31)/($O29+$O31)</f>
        <v>0.27727092423641414</v>
      </c>
      <c r="K36">
        <f t="shared" ref="K36:N36" si="32">(K29+K31)/($O29+$O31)</f>
        <v>0.57516858389527969</v>
      </c>
      <c r="L36">
        <f t="shared" si="32"/>
        <v>0.10809202697342324</v>
      </c>
      <c r="M36">
        <f t="shared" si="32"/>
        <v>3.7683458944863149E-2</v>
      </c>
      <c r="N36">
        <f t="shared" si="32"/>
        <v>1.7850059500198333E-3</v>
      </c>
    </row>
    <row r="37" spans="1:15">
      <c r="B37">
        <f>(B30+B32)/($G30+$G32)</f>
        <v>0.4712977099236641</v>
      </c>
      <c r="C37">
        <f t="shared" ref="C37:F37" si="33">(C30+C32)/($G30+$G32)</f>
        <v>0.42992366412213739</v>
      </c>
      <c r="D37">
        <f t="shared" si="33"/>
        <v>4.6106870229007633E-2</v>
      </c>
      <c r="E37">
        <f t="shared" si="33"/>
        <v>5.114503816793893E-2</v>
      </c>
      <c r="F37">
        <f t="shared" si="33"/>
        <v>1.5267175572519084E-3</v>
      </c>
      <c r="J37">
        <f>(J30+J32)/($O30+$O32)</f>
        <v>0.4894346087949743</v>
      </c>
      <c r="K37">
        <f t="shared" ref="K37:N37" si="34">(K30+K32)/($O30+$O32)</f>
        <v>0.42090234151913192</v>
      </c>
      <c r="L37">
        <f t="shared" si="34"/>
        <v>4.22615648201028E-2</v>
      </c>
      <c r="M37">
        <f t="shared" si="34"/>
        <v>4.6259280411193607E-2</v>
      </c>
      <c r="N37">
        <f t="shared" si="34"/>
        <v>1.1422044545973729E-3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plice counts</vt:lpstr>
      <vt:lpstr>exon read counts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Prendergast</dc:creator>
  <cp:lastModifiedBy>Finn E Grey</cp:lastModifiedBy>
  <cp:lastPrinted>2015-12-06T21:25:34Z</cp:lastPrinted>
  <dcterms:created xsi:type="dcterms:W3CDTF">2015-12-05T06:33:30Z</dcterms:created>
  <dcterms:modified xsi:type="dcterms:W3CDTF">2015-12-09T19:44:11Z</dcterms:modified>
</cp:coreProperties>
</file>